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9" uniqueCount="222">
  <si>
    <t xml:space="preserve">Symbol</t>
  </si>
  <si>
    <t xml:space="preserve">Name</t>
  </si>
  <si>
    <t xml:space="preserve">Co expression</t>
  </si>
  <si>
    <t xml:space="preserve">Ves expression</t>
  </si>
  <si>
    <t xml:space="preserve">Ves/Co ratio</t>
  </si>
  <si>
    <t xml:space="preserve">Category</t>
  </si>
  <si>
    <t xml:space="preserve">Acadm</t>
  </si>
  <si>
    <t xml:space="preserve"> acetyl-Coenzyme A dehydrogenase, medium chain </t>
  </si>
  <si>
    <t xml:space="preserve">Up in ves</t>
  </si>
  <si>
    <t xml:space="preserve">Ahsg</t>
  </si>
  <si>
    <t xml:space="preserve"> fetuin </t>
  </si>
  <si>
    <t xml:space="preserve">Alb1</t>
  </si>
  <si>
    <t xml:space="preserve"> unnamed protein product </t>
  </si>
  <si>
    <t xml:space="preserve">Aldh2</t>
  </si>
  <si>
    <t xml:space="preserve"> aldehyde dehydrogenase 2, mitochondrial </t>
  </si>
  <si>
    <t xml:space="preserve">Anxa4</t>
  </si>
  <si>
    <t xml:space="preserve"> annexin A4 </t>
  </si>
  <si>
    <t xml:space="preserve">Apoa1</t>
  </si>
  <si>
    <t xml:space="preserve"> apolipoprotein A-I </t>
  </si>
  <si>
    <t xml:space="preserve">Arbp</t>
  </si>
  <si>
    <t xml:space="preserve"> acidic ribosomal phosphoprotein P0 </t>
  </si>
  <si>
    <t xml:space="preserve">Arf4</t>
  </si>
  <si>
    <t xml:space="preserve"> ADP-ribosylation factor 4 </t>
  </si>
  <si>
    <t xml:space="preserve">Car3</t>
  </si>
  <si>
    <t xml:space="preserve"> carbonic anhydrase 3 </t>
  </si>
  <si>
    <t xml:space="preserve">Ctnnb1</t>
  </si>
  <si>
    <t xml:space="preserve"> catenin (cadherin associated protein), beta 1, 88kDa </t>
  </si>
  <si>
    <t xml:space="preserve">Cct4</t>
  </si>
  <si>
    <t xml:space="preserve"> chaperonin subunit 4 (delta) </t>
  </si>
  <si>
    <t xml:space="preserve">Coch</t>
  </si>
  <si>
    <t xml:space="preserve"> coagulation factor C homolog (Limulus polyphemus) </t>
  </si>
  <si>
    <t xml:space="preserve">Hapln1</t>
  </si>
  <si>
    <t xml:space="preserve"> hyaluronan and proteoglycan link protein 1 </t>
  </si>
  <si>
    <t xml:space="preserve">Cycs</t>
  </si>
  <si>
    <t xml:space="preserve"> cytochrome c, somatic </t>
  </si>
  <si>
    <t xml:space="preserve">Dclk1</t>
  </si>
  <si>
    <t xml:space="preserve"> double cortin and calcium/calmodulin-dependent protein kinase-like 1 </t>
  </si>
  <si>
    <t xml:space="preserve">Ddx6</t>
  </si>
  <si>
    <t xml:space="preserve"> DEAD (Asp-Glu-Ala-Asp) box polypeptide 6 </t>
  </si>
  <si>
    <t xml:space="preserve">Fh1</t>
  </si>
  <si>
    <t xml:space="preserve"> fumarate hydratase 1 </t>
  </si>
  <si>
    <t xml:space="preserve">Gstm1</t>
  </si>
  <si>
    <t xml:space="preserve"> glutathione S-transferase, mu 1 </t>
  </si>
  <si>
    <t xml:space="preserve">Gstp1</t>
  </si>
  <si>
    <t xml:space="preserve"> glutathione S-transferase, pi 1 </t>
  </si>
  <si>
    <t xml:space="preserve">Hsd17b10</t>
  </si>
  <si>
    <t xml:space="preserve"> hydroxyacyl-Coenzyme A dehydrogenase type II </t>
  </si>
  <si>
    <t xml:space="preserve">Hba-a1</t>
  </si>
  <si>
    <t xml:space="preserve">Hbb-b2</t>
  </si>
  <si>
    <t xml:space="preserve"> beta-2-globin </t>
  </si>
  <si>
    <t xml:space="preserve">Kif5b</t>
  </si>
  <si>
    <t xml:space="preserve"> kinesin family member 5B </t>
  </si>
  <si>
    <t xml:space="preserve">Krt18</t>
  </si>
  <si>
    <t xml:space="preserve">Lmna</t>
  </si>
  <si>
    <t xml:space="preserve"> lamin A isoform A </t>
  </si>
  <si>
    <t xml:space="preserve">Mpz</t>
  </si>
  <si>
    <t xml:space="preserve"> myelin protein zero </t>
  </si>
  <si>
    <t xml:space="preserve">Nid1</t>
  </si>
  <si>
    <t xml:space="preserve"> nidogen 1 </t>
  </si>
  <si>
    <t xml:space="preserve">Oc90</t>
  </si>
  <si>
    <t xml:space="preserve"> otoconin-95 precursor </t>
  </si>
  <si>
    <t xml:space="preserve">Ogn</t>
  </si>
  <si>
    <t xml:space="preserve"> osteoglycin </t>
  </si>
  <si>
    <t xml:space="preserve">Padi2</t>
  </si>
  <si>
    <t xml:space="preserve"> peptidyl arginine deiminase, type II </t>
  </si>
  <si>
    <t xml:space="preserve">Phb</t>
  </si>
  <si>
    <t xml:space="preserve"> prohibitin </t>
  </si>
  <si>
    <t xml:space="preserve">Slc25a3</t>
  </si>
  <si>
    <t xml:space="preserve"> solute carrier family 25 (mitochondrial carrier, phosphate carrier), member 3 </t>
  </si>
  <si>
    <t xml:space="preserve">Ppic</t>
  </si>
  <si>
    <t xml:space="preserve"> peptidylprolyl isomerase C </t>
  </si>
  <si>
    <t xml:space="preserve">Psmb4</t>
  </si>
  <si>
    <t xml:space="preserve"> proteasome beta 4 subunit </t>
  </si>
  <si>
    <t xml:space="preserve">Psmb5</t>
  </si>
  <si>
    <t xml:space="preserve"> proteasome (prosome, macropain) subunit, beta type 5 </t>
  </si>
  <si>
    <t xml:space="preserve">Psmb6</t>
  </si>
  <si>
    <t xml:space="preserve"> proteasome (prosome, macropain) subunit, beta type 6 </t>
  </si>
  <si>
    <t xml:space="preserve">Rbp1</t>
  </si>
  <si>
    <t xml:space="preserve"> retinol binding protein 1, cellular </t>
  </si>
  <si>
    <t xml:space="preserve">Rpn2</t>
  </si>
  <si>
    <t xml:space="preserve"> ribophorin </t>
  </si>
  <si>
    <t xml:space="preserve">Eftud2</t>
  </si>
  <si>
    <t xml:space="preserve"> elongation factor Tu GTP binding domain containing 2 </t>
  </si>
  <si>
    <t xml:space="preserve">Ssr4</t>
  </si>
  <si>
    <t xml:space="preserve"> signal sequence receptor, delta </t>
  </si>
  <si>
    <t xml:space="preserve">Taldo1</t>
  </si>
  <si>
    <t xml:space="preserve"> transaldolase 1 </t>
  </si>
  <si>
    <t xml:space="preserve">Tjp1</t>
  </si>
  <si>
    <t xml:space="preserve"> tight junction protein 1 </t>
  </si>
  <si>
    <t xml:space="preserve">Usp5</t>
  </si>
  <si>
    <t xml:space="preserve"> ubiquitin specific protease 5 (isopeptidase T) </t>
  </si>
  <si>
    <t xml:space="preserve">Vcl</t>
  </si>
  <si>
    <t xml:space="preserve"> vinculin </t>
  </si>
  <si>
    <t xml:space="preserve">Eif4h</t>
  </si>
  <si>
    <t xml:space="preserve"> Wbscr1 alternative spliced product </t>
  </si>
  <si>
    <t xml:space="preserve">Acot1</t>
  </si>
  <si>
    <t xml:space="preserve"> cytosolic acyl-CoA thioesterase 1 </t>
  </si>
  <si>
    <t xml:space="preserve">Vat1</t>
  </si>
  <si>
    <t xml:space="preserve"> vesicle amine transport protein 1 homolog (T californica) </t>
  </si>
  <si>
    <t xml:space="preserve">Rcn3</t>
  </si>
  <si>
    <t xml:space="preserve">Sh3bgrl</t>
  </si>
  <si>
    <t xml:space="preserve"> SH3-binding domain glutamic acid-rich protein like </t>
  </si>
  <si>
    <t xml:space="preserve">Cope</t>
  </si>
  <si>
    <t xml:space="preserve"> epsilon subunit of coatomer protein complex </t>
  </si>
  <si>
    <t xml:space="preserve">Actn4</t>
  </si>
  <si>
    <t xml:space="preserve"> actinin alpha 4 </t>
  </si>
  <si>
    <t xml:space="preserve">Uqcrc2</t>
  </si>
  <si>
    <t xml:space="preserve"> ubiquinol cytochrome c reductase core protein 2 </t>
  </si>
  <si>
    <t xml:space="preserve">Ppa1</t>
  </si>
  <si>
    <t xml:space="preserve"> pyrophosphatase </t>
  </si>
  <si>
    <t xml:space="preserve">Basp1</t>
  </si>
  <si>
    <t xml:space="preserve"> brain abundant, membrane attached signal protein 1 </t>
  </si>
  <si>
    <t xml:space="preserve">Snx6</t>
  </si>
  <si>
    <t xml:space="preserve"> sorting nexin 6 </t>
  </si>
  <si>
    <t xml:space="preserve">Hadha</t>
  </si>
  <si>
    <t xml:space="preserve"> mitochondrial trifunctional protein, alpha subunit </t>
  </si>
  <si>
    <t xml:space="preserve">Atic</t>
  </si>
  <si>
    <t xml:space="preserve"> 5-aminoimidazole-4-carboxamide ribonucleotide formyltransferase/IMP cyclohydrolase </t>
  </si>
  <si>
    <t xml:space="preserve">Sri</t>
  </si>
  <si>
    <t xml:space="preserve"> sorcin isoform 2 </t>
  </si>
  <si>
    <t xml:space="preserve">Rap1a</t>
  </si>
  <si>
    <t xml:space="preserve">Cox6b1</t>
  </si>
  <si>
    <t xml:space="preserve"> cytochrome c oxidase, subunit VIb polypeptide 1 </t>
  </si>
  <si>
    <t xml:space="preserve">Clic1</t>
  </si>
  <si>
    <t xml:space="preserve"> chloride intracellular channel 1 </t>
  </si>
  <si>
    <t xml:space="preserve">Lamc1</t>
  </si>
  <si>
    <t xml:space="preserve"> laminin, gamma 1 </t>
  </si>
  <si>
    <t xml:space="preserve">Tardbp</t>
  </si>
  <si>
    <t xml:space="preserve"> TAR DNA binding protein isoform 1 </t>
  </si>
  <si>
    <t xml:space="preserve">Anp32a</t>
  </si>
  <si>
    <t xml:space="preserve"> acidic (leucine-rich) nuclear phosphoprotein 32 family, member A </t>
  </si>
  <si>
    <t xml:space="preserve">Up in co</t>
  </si>
  <si>
    <t xml:space="preserve">Aprt</t>
  </si>
  <si>
    <t xml:space="preserve"> adenine phosphoribosyl transferase </t>
  </si>
  <si>
    <t xml:space="preserve">Hyou1</t>
  </si>
  <si>
    <t xml:space="preserve"> 170 kDa glucose regulated protein GRP170 precursor </t>
  </si>
  <si>
    <t xml:space="preserve">Calb1</t>
  </si>
  <si>
    <t xml:space="preserve"> calbindin-28K </t>
  </si>
  <si>
    <t xml:space="preserve">Ckb</t>
  </si>
  <si>
    <t xml:space="preserve"> creatine kinase, brain </t>
  </si>
  <si>
    <t xml:space="preserve">Dpysl2</t>
  </si>
  <si>
    <t xml:space="preserve"> dihydropyrimidinase-like 2 </t>
  </si>
  <si>
    <t xml:space="preserve">Crym</t>
  </si>
  <si>
    <t xml:space="preserve"> crystallin, mu </t>
  </si>
  <si>
    <t xml:space="preserve">Epyc</t>
  </si>
  <si>
    <t xml:space="preserve"> dermatan sulphate proteoglycan 3 </t>
  </si>
  <si>
    <t xml:space="preserve">Eef2</t>
  </si>
  <si>
    <t xml:space="preserve"> eukaryotic translation elongation factor 2 </t>
  </si>
  <si>
    <t xml:space="preserve">Fasn</t>
  </si>
  <si>
    <t xml:space="preserve"> fatty acid synthase </t>
  </si>
  <si>
    <t xml:space="preserve">Gaa</t>
  </si>
  <si>
    <t xml:space="preserve"> acid alpha-glucosidase </t>
  </si>
  <si>
    <t xml:space="preserve">Hk1</t>
  </si>
  <si>
    <t xml:space="preserve"> hexokinase 1 </t>
  </si>
  <si>
    <t xml:space="preserve">Lamb1-1</t>
  </si>
  <si>
    <t xml:space="preserve"> Lamb1-1 protein </t>
  </si>
  <si>
    <t xml:space="preserve">Alad</t>
  </si>
  <si>
    <t xml:space="preserve"> aminolevulinate, delta-, dehydratase </t>
  </si>
  <si>
    <t xml:space="preserve">Nid2</t>
  </si>
  <si>
    <t xml:space="preserve"> nidogen-2 </t>
  </si>
  <si>
    <t xml:space="preserve">Ppp1ca</t>
  </si>
  <si>
    <t xml:space="preserve"> protein phosphatase 1, catalytic subunit, alpha </t>
  </si>
  <si>
    <t xml:space="preserve">Psmb1</t>
  </si>
  <si>
    <t xml:space="preserve"> proteasome (prosome, macropain) subunit, beta type 1 </t>
  </si>
  <si>
    <t xml:space="preserve">Psmc3</t>
  </si>
  <si>
    <t xml:space="preserve"> proteasome (prosome, macropain) 26S subunit, ATPase 3 </t>
  </si>
  <si>
    <t xml:space="preserve">Ptbp1</t>
  </si>
  <si>
    <t xml:space="preserve"> polypirimidine tract binding protein </t>
  </si>
  <si>
    <t xml:space="preserve">Rac1</t>
  </si>
  <si>
    <t xml:space="preserve">Sub1</t>
  </si>
  <si>
    <t xml:space="preserve"> RNA polymerase II transcriptional coactivator </t>
  </si>
  <si>
    <t xml:space="preserve">Rps18</t>
  </si>
  <si>
    <t xml:space="preserve"> ribosomal protein S18 </t>
  </si>
  <si>
    <t xml:space="preserve">Rps5</t>
  </si>
  <si>
    <t xml:space="preserve"> 5S ribosomal protein </t>
  </si>
  <si>
    <t xml:space="preserve">Snrpb</t>
  </si>
  <si>
    <t xml:space="preserve"> small nuclear ribonucleoprotein B </t>
  </si>
  <si>
    <t xml:space="preserve">Snrpe</t>
  </si>
  <si>
    <t xml:space="preserve"> small nuclear ribonucleoprotein E </t>
  </si>
  <si>
    <t xml:space="preserve">Nhp2l1</t>
  </si>
  <si>
    <t xml:space="preserve">Tecta</t>
  </si>
  <si>
    <t xml:space="preserve"> tectorin alpha </t>
  </si>
  <si>
    <t xml:space="preserve">Ube1x</t>
  </si>
  <si>
    <t xml:space="preserve"> ubiquitin-activating enzyme E1, Chr X </t>
  </si>
  <si>
    <t xml:space="preserve">Psmc4</t>
  </si>
  <si>
    <t xml:space="preserve">Psma1</t>
  </si>
  <si>
    <t xml:space="preserve"> proteasome (prosome, macropain) subunit, alpha type 1 </t>
  </si>
  <si>
    <t xml:space="preserve">Psma7</t>
  </si>
  <si>
    <t xml:space="preserve"> proteasome (prosome, macropain) subunit, alpha type 7 </t>
  </si>
  <si>
    <t xml:space="preserve">Psmb3</t>
  </si>
  <si>
    <t xml:space="preserve"> proteasome beta 3 subunit </t>
  </si>
  <si>
    <t xml:space="preserve">Ppp2r1a</t>
  </si>
  <si>
    <t xml:space="preserve"> alpha isoform of regulatory subunit A, protein phosphatase 2 </t>
  </si>
  <si>
    <t xml:space="preserve">Lima1</t>
  </si>
  <si>
    <t xml:space="preserve"> epithelial protein lost in neoplasm-b </t>
  </si>
  <si>
    <t xml:space="preserve">Asph</t>
  </si>
  <si>
    <t xml:space="preserve"> aspartyl beta-hydroxylase 4.5 kb transcript </t>
  </si>
  <si>
    <t xml:space="preserve">2500003M10Rik</t>
  </si>
  <si>
    <t xml:space="preserve"> hypothetical protein LOC66511 </t>
  </si>
  <si>
    <t xml:space="preserve">M6prbp1</t>
  </si>
  <si>
    <t xml:space="preserve"> mannose-6-phosphate receptor binding protein 1 </t>
  </si>
  <si>
    <t xml:space="preserve">Psmc6</t>
  </si>
  <si>
    <t xml:space="preserve"> Psmc6 protein </t>
  </si>
  <si>
    <t xml:space="preserve">Ndufa6</t>
  </si>
  <si>
    <t xml:space="preserve"> NADH dehydrogenase (ubiquinone) 1 alpha subcomplex, 6 (B14) </t>
  </si>
  <si>
    <t xml:space="preserve">2900073G15Rik</t>
  </si>
  <si>
    <t xml:space="preserve"> myosin light chain, regulatory B-like </t>
  </si>
  <si>
    <t xml:space="preserve">Rpl38</t>
  </si>
  <si>
    <t xml:space="preserve"> ribosomal protein L38 </t>
  </si>
  <si>
    <t xml:space="preserve">Pgm2</t>
  </si>
  <si>
    <t xml:space="preserve"> phosphoglucomutase 2 </t>
  </si>
  <si>
    <t xml:space="preserve">3930401K13Rik</t>
  </si>
  <si>
    <t xml:space="preserve"> cytokine-like nuclear factor n-pac isoform 2 </t>
  </si>
  <si>
    <t xml:space="preserve">Immt</t>
  </si>
  <si>
    <t xml:space="preserve"> inner membrane protein, mitochondrial </t>
  </si>
  <si>
    <t xml:space="preserve">Psip1</t>
  </si>
  <si>
    <t xml:space="preserve"> lens epithelium-derived growth factor </t>
  </si>
  <si>
    <t xml:space="preserve">Arcn1</t>
  </si>
  <si>
    <t xml:space="preserve"> Archain 1 </t>
  </si>
  <si>
    <t xml:space="preserve">Gsn</t>
  </si>
  <si>
    <t xml:space="preserve"> gelsolin </t>
  </si>
  <si>
    <t xml:space="preserve">Rps15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b val="true"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ck"/>
      <right style="thin"/>
      <top style="thick"/>
      <bottom style="thick"/>
      <diagonal/>
    </border>
    <border diagonalUp="false" diagonalDown="false">
      <left style="thin"/>
      <right style="thin"/>
      <top style="thick"/>
      <bottom style="thick"/>
      <diagonal/>
    </border>
    <border diagonalUp="false" diagonalDown="false">
      <left style="thin"/>
      <right style="thick"/>
      <top style="thick"/>
      <bottom style="thick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 style="thin"/>
      <bottom style="thick"/>
      <diagonal/>
    </border>
    <border diagonalUp="false" diagonalDown="false">
      <left style="thin"/>
      <right style="thin"/>
      <top style="thin"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5" fontId="4" fillId="0" borderId="0" xfId="0" applyFont="true" applyBorder="false" applyAlignment="true" applyProtection="false">
      <alignment horizontal="left" vertical="bottom" textRotation="0" wrapText="false" indent="0" shrinkToFit="false" readingOrder="1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true" indent="0" shrinkToFit="false" readingOrder="1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5" fontId="4" fillId="0" borderId="5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5" fontId="4" fillId="0" borderId="8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  <xf numFmtId="165" fontId="4" fillId="0" borderId="11" xfId="0" applyFont="true" applyBorder="true" applyAlignment="true" applyProtection="false">
      <alignment horizontal="left" vertical="bottom" textRotation="0" wrapText="false" indent="0" shrinkToFit="false" readingOrder="1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3"/>
  <sheetViews>
    <sheetView showFormulas="false" showGridLines="true" showRowColHeaders="true" showZeros="true" rightToLeft="false" tabSelected="true" showOutlineSymbols="true" defaultGridColor="true" view="normal" topLeftCell="A95" colorId="64" zoomScale="100" zoomScaleNormal="100" zoomScalePageLayoutView="100" workbookViewId="0">
      <selection pane="topLeft" activeCell="A1" activeCellId="0" sqref="A1:F11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8.41"/>
    <col collapsed="false" customWidth="true" hidden="false" outlineLevel="0" max="2" min="2" style="2" width="30.56"/>
    <col collapsed="false" customWidth="true" hidden="false" outlineLevel="0" max="4" min="3" style="3" width="11.13"/>
    <col collapsed="false" customWidth="true" hidden="false" outlineLevel="0" max="5" min="5" style="4" width="7.7"/>
    <col collapsed="false" customWidth="true" hidden="false" outlineLevel="0" max="6" min="6" style="1" width="10.56"/>
    <col collapsed="false" customWidth="false" hidden="false" outlineLevel="0" max="257" min="7" style="1" width="9.14"/>
  </cols>
  <sheetData>
    <row r="1" customFormat="false" ht="45" hidden="false" customHeight="false" outlineLevel="0" collapsed="false">
      <c r="A1" s="5" t="s">
        <v>0</v>
      </c>
      <c r="B1" s="6" t="s">
        <v>1</v>
      </c>
      <c r="C1" s="7" t="s">
        <v>2</v>
      </c>
      <c r="D1" s="7" t="s">
        <v>3</v>
      </c>
      <c r="E1" s="7" t="s">
        <v>4</v>
      </c>
      <c r="F1" s="8" t="s">
        <v>5</v>
      </c>
    </row>
    <row r="2" customFormat="false" ht="30.75" hidden="false" customHeight="false" outlineLevel="0" collapsed="false">
      <c r="A2" s="9" t="s">
        <v>6</v>
      </c>
      <c r="B2" s="10" t="s">
        <v>7</v>
      </c>
      <c r="C2" s="11" t="n">
        <v>0.86</v>
      </c>
      <c r="D2" s="11" t="n">
        <v>1.22</v>
      </c>
      <c r="E2" s="12" t="n">
        <f aca="false">D2/C2</f>
        <v>1.41860465116279</v>
      </c>
      <c r="F2" s="13" t="s">
        <v>8</v>
      </c>
    </row>
    <row r="3" customFormat="false" ht="15" hidden="false" customHeight="false" outlineLevel="0" collapsed="false">
      <c r="A3" s="14" t="s">
        <v>9</v>
      </c>
      <c r="B3" s="15" t="s">
        <v>10</v>
      </c>
      <c r="C3" s="16" t="n">
        <v>0.74</v>
      </c>
      <c r="D3" s="16" t="n">
        <v>1.11</v>
      </c>
      <c r="E3" s="17" t="n">
        <f aca="false">D3/C3</f>
        <v>1.5</v>
      </c>
      <c r="F3" s="13" t="s">
        <v>8</v>
      </c>
    </row>
    <row r="4" customFormat="false" ht="15" hidden="false" customHeight="false" outlineLevel="0" collapsed="false">
      <c r="A4" s="14" t="s">
        <v>11</v>
      </c>
      <c r="B4" s="15" t="s">
        <v>12</v>
      </c>
      <c r="C4" s="16" t="n">
        <v>0.86</v>
      </c>
      <c r="D4" s="16" t="n">
        <v>1.12</v>
      </c>
      <c r="E4" s="17" t="n">
        <f aca="false">D4/C4</f>
        <v>1.30232558139535</v>
      </c>
      <c r="F4" s="13" t="s">
        <v>8</v>
      </c>
    </row>
    <row r="5" customFormat="false" ht="15" hidden="false" customHeight="false" outlineLevel="0" collapsed="false">
      <c r="A5" s="14" t="s">
        <v>13</v>
      </c>
      <c r="B5" s="15" t="s">
        <v>14</v>
      </c>
      <c r="C5" s="16" t="n">
        <v>0.86</v>
      </c>
      <c r="D5" s="16" t="n">
        <v>1.15</v>
      </c>
      <c r="E5" s="17" t="n">
        <f aca="false">D5/C5</f>
        <v>1.33720930232558</v>
      </c>
      <c r="F5" s="13" t="s">
        <v>8</v>
      </c>
    </row>
    <row r="6" customFormat="false" ht="15" hidden="false" customHeight="false" outlineLevel="0" collapsed="false">
      <c r="A6" s="14" t="s">
        <v>15</v>
      </c>
      <c r="B6" s="15" t="s">
        <v>16</v>
      </c>
      <c r="C6" s="16" t="n">
        <v>0.76</v>
      </c>
      <c r="D6" s="16" t="n">
        <v>1.63</v>
      </c>
      <c r="E6" s="17" t="n">
        <f aca="false">D6/C6</f>
        <v>2.14473684210526</v>
      </c>
      <c r="F6" s="13" t="s">
        <v>8</v>
      </c>
    </row>
    <row r="7" customFormat="false" ht="15" hidden="false" customHeight="false" outlineLevel="0" collapsed="false">
      <c r="A7" s="14" t="s">
        <v>17</v>
      </c>
      <c r="B7" s="15" t="s">
        <v>18</v>
      </c>
      <c r="C7" s="16" t="n">
        <v>0.8</v>
      </c>
      <c r="D7" s="16" t="n">
        <v>1.14</v>
      </c>
      <c r="E7" s="17" t="n">
        <f aca="false">D7/C7</f>
        <v>1.425</v>
      </c>
      <c r="F7" s="13" t="s">
        <v>8</v>
      </c>
    </row>
    <row r="8" customFormat="false" ht="15" hidden="false" customHeight="false" outlineLevel="0" collapsed="false">
      <c r="A8" s="14" t="s">
        <v>19</v>
      </c>
      <c r="B8" s="15" t="s">
        <v>20</v>
      </c>
      <c r="C8" s="16" t="n">
        <v>0.89</v>
      </c>
      <c r="D8" s="16" t="n">
        <v>1.24</v>
      </c>
      <c r="E8" s="17" t="n">
        <f aca="false">D8/C8</f>
        <v>1.39325842696629</v>
      </c>
      <c r="F8" s="13" t="s">
        <v>8</v>
      </c>
    </row>
    <row r="9" customFormat="false" ht="15" hidden="false" customHeight="false" outlineLevel="0" collapsed="false">
      <c r="A9" s="14" t="s">
        <v>21</v>
      </c>
      <c r="B9" s="15" t="s">
        <v>22</v>
      </c>
      <c r="C9" s="16" t="n">
        <v>0.74</v>
      </c>
      <c r="D9" s="16" t="n">
        <v>1.21</v>
      </c>
      <c r="E9" s="17" t="n">
        <f aca="false">D9/C9</f>
        <v>1.63513513513514</v>
      </c>
      <c r="F9" s="13" t="s">
        <v>8</v>
      </c>
    </row>
    <row r="10" customFormat="false" ht="15" hidden="false" customHeight="false" outlineLevel="0" collapsed="false">
      <c r="A10" s="14" t="s">
        <v>23</v>
      </c>
      <c r="B10" s="15" t="s">
        <v>24</v>
      </c>
      <c r="C10" s="16" t="n">
        <v>0.89</v>
      </c>
      <c r="D10" s="16" t="n">
        <v>1.18</v>
      </c>
      <c r="E10" s="17" t="n">
        <f aca="false">D10/C10</f>
        <v>1.32584269662921</v>
      </c>
      <c r="F10" s="13" t="s">
        <v>8</v>
      </c>
    </row>
    <row r="11" customFormat="false" ht="30" hidden="false" customHeight="false" outlineLevel="0" collapsed="false">
      <c r="A11" s="14" t="s">
        <v>25</v>
      </c>
      <c r="B11" s="15" t="s">
        <v>26</v>
      </c>
      <c r="C11" s="16" t="n">
        <v>0.81</v>
      </c>
      <c r="D11" s="16" t="n">
        <v>1.08</v>
      </c>
      <c r="E11" s="17" t="n">
        <f aca="false">D11/C11</f>
        <v>1.33333333333333</v>
      </c>
      <c r="F11" s="13" t="s">
        <v>8</v>
      </c>
    </row>
    <row r="12" customFormat="false" ht="15" hidden="false" customHeight="false" outlineLevel="0" collapsed="false">
      <c r="A12" s="14" t="s">
        <v>27</v>
      </c>
      <c r="B12" s="15" t="s">
        <v>28</v>
      </c>
      <c r="C12" s="16" t="n">
        <v>0.84</v>
      </c>
      <c r="D12" s="16" t="n">
        <v>1.4</v>
      </c>
      <c r="E12" s="17" t="n">
        <f aca="false">D12/C12</f>
        <v>1.66666666666667</v>
      </c>
      <c r="F12" s="13" t="s">
        <v>8</v>
      </c>
    </row>
    <row r="13" customFormat="false" ht="30" hidden="false" customHeight="false" outlineLevel="0" collapsed="false">
      <c r="A13" s="14" t="s">
        <v>29</v>
      </c>
      <c r="B13" s="15" t="s">
        <v>30</v>
      </c>
      <c r="C13" s="16" t="n">
        <v>0.82</v>
      </c>
      <c r="D13" s="16" t="n">
        <v>1.34</v>
      </c>
      <c r="E13" s="17" t="n">
        <f aca="false">D13/C13</f>
        <v>1.63414634146341</v>
      </c>
      <c r="F13" s="13" t="s">
        <v>8</v>
      </c>
    </row>
    <row r="14" customFormat="false" ht="15" hidden="false" customHeight="false" outlineLevel="0" collapsed="false">
      <c r="A14" s="14" t="s">
        <v>31</v>
      </c>
      <c r="B14" s="15" t="s">
        <v>32</v>
      </c>
      <c r="C14" s="16" t="n">
        <v>0.8</v>
      </c>
      <c r="D14" s="16" t="n">
        <v>1.34</v>
      </c>
      <c r="E14" s="17" t="n">
        <f aca="false">D14/C14</f>
        <v>1.675</v>
      </c>
      <c r="F14" s="13" t="s">
        <v>8</v>
      </c>
    </row>
    <row r="15" customFormat="false" ht="15" hidden="false" customHeight="false" outlineLevel="0" collapsed="false">
      <c r="A15" s="14" t="s">
        <v>33</v>
      </c>
      <c r="B15" s="15" t="s">
        <v>34</v>
      </c>
      <c r="C15" s="16" t="n">
        <v>1</v>
      </c>
      <c r="D15" s="16" t="n">
        <v>1.37</v>
      </c>
      <c r="E15" s="17" t="n">
        <f aca="false">D15/C15</f>
        <v>1.37</v>
      </c>
      <c r="F15" s="13" t="s">
        <v>8</v>
      </c>
    </row>
    <row r="16" customFormat="false" ht="30" hidden="false" customHeight="false" outlineLevel="0" collapsed="false">
      <c r="A16" s="14" t="s">
        <v>35</v>
      </c>
      <c r="B16" s="15" t="s">
        <v>36</v>
      </c>
      <c r="C16" s="16" t="n">
        <v>0.87</v>
      </c>
      <c r="D16" s="16" t="n">
        <v>1.31</v>
      </c>
      <c r="E16" s="17" t="n">
        <f aca="false">D16/C16</f>
        <v>1.50574712643678</v>
      </c>
      <c r="F16" s="13" t="s">
        <v>8</v>
      </c>
    </row>
    <row r="17" customFormat="false" ht="30" hidden="false" customHeight="false" outlineLevel="0" collapsed="false">
      <c r="A17" s="14" t="s">
        <v>37</v>
      </c>
      <c r="B17" s="15" t="s">
        <v>38</v>
      </c>
      <c r="C17" s="16" t="n">
        <v>0.86</v>
      </c>
      <c r="D17" s="16" t="n">
        <v>1.21</v>
      </c>
      <c r="E17" s="17" t="n">
        <f aca="false">D17/C17</f>
        <v>1.40697674418605</v>
      </c>
      <c r="F17" s="13" t="s">
        <v>8</v>
      </c>
    </row>
    <row r="18" customFormat="false" ht="15" hidden="false" customHeight="false" outlineLevel="0" collapsed="false">
      <c r="A18" s="14" t="s">
        <v>39</v>
      </c>
      <c r="B18" s="15" t="s">
        <v>40</v>
      </c>
      <c r="C18" s="16" t="n">
        <v>0.6</v>
      </c>
      <c r="D18" s="16" t="n">
        <v>1.55</v>
      </c>
      <c r="E18" s="17" t="n">
        <f aca="false">D18/C18</f>
        <v>2.58333333333333</v>
      </c>
      <c r="F18" s="13" t="s">
        <v>8</v>
      </c>
    </row>
    <row r="19" customFormat="false" ht="15" hidden="false" customHeight="false" outlineLevel="0" collapsed="false">
      <c r="A19" s="14" t="s">
        <v>41</v>
      </c>
      <c r="B19" s="15" t="s">
        <v>42</v>
      </c>
      <c r="C19" s="16" t="n">
        <v>0.95</v>
      </c>
      <c r="D19" s="16" t="n">
        <v>1.27</v>
      </c>
      <c r="E19" s="17" t="n">
        <f aca="false">D19/C19</f>
        <v>1.33684210526316</v>
      </c>
      <c r="F19" s="13" t="s">
        <v>8</v>
      </c>
    </row>
    <row r="20" customFormat="false" ht="15" hidden="false" customHeight="false" outlineLevel="0" collapsed="false">
      <c r="A20" s="14" t="s">
        <v>43</v>
      </c>
      <c r="B20" s="15" t="s">
        <v>44</v>
      </c>
      <c r="C20" s="16" t="n">
        <v>0.89</v>
      </c>
      <c r="D20" s="16" t="n">
        <v>1.19</v>
      </c>
      <c r="E20" s="17" t="n">
        <f aca="false">D20/C20</f>
        <v>1.33707865168539</v>
      </c>
      <c r="F20" s="13" t="s">
        <v>8</v>
      </c>
    </row>
    <row r="21" customFormat="false" ht="30" hidden="false" customHeight="false" outlineLevel="0" collapsed="false">
      <c r="A21" s="14" t="s">
        <v>45</v>
      </c>
      <c r="B21" s="15" t="s">
        <v>46</v>
      </c>
      <c r="C21" s="16" t="n">
        <v>0.82</v>
      </c>
      <c r="D21" s="16" t="n">
        <v>1.17</v>
      </c>
      <c r="E21" s="17" t="n">
        <f aca="false">D21/C21</f>
        <v>1.42682926829268</v>
      </c>
      <c r="F21" s="13" t="s">
        <v>8</v>
      </c>
    </row>
    <row r="22" customFormat="false" ht="15" hidden="false" customHeight="false" outlineLevel="0" collapsed="false">
      <c r="A22" s="14" t="s">
        <v>47</v>
      </c>
      <c r="B22" s="15" t="s">
        <v>12</v>
      </c>
      <c r="C22" s="16" t="n">
        <v>0.81</v>
      </c>
      <c r="D22" s="16" t="n">
        <v>1.32</v>
      </c>
      <c r="E22" s="17" t="n">
        <f aca="false">D22/C22</f>
        <v>1.62962962962963</v>
      </c>
      <c r="F22" s="13" t="s">
        <v>8</v>
      </c>
    </row>
    <row r="23" customFormat="false" ht="15" hidden="false" customHeight="false" outlineLevel="0" collapsed="false">
      <c r="A23" s="14" t="s">
        <v>48</v>
      </c>
      <c r="B23" s="15" t="s">
        <v>49</v>
      </c>
      <c r="C23" s="16" t="n">
        <v>0.91</v>
      </c>
      <c r="D23" s="16" t="n">
        <v>1.21</v>
      </c>
      <c r="E23" s="17" t="n">
        <f aca="false">D23/C23</f>
        <v>1.32967032967033</v>
      </c>
      <c r="F23" s="13" t="s">
        <v>8</v>
      </c>
    </row>
    <row r="24" customFormat="false" ht="15" hidden="false" customHeight="false" outlineLevel="0" collapsed="false">
      <c r="A24" s="14" t="s">
        <v>50</v>
      </c>
      <c r="B24" s="15" t="s">
        <v>51</v>
      </c>
      <c r="C24" s="16" t="n">
        <v>0.73</v>
      </c>
      <c r="D24" s="16" t="n">
        <v>1.11</v>
      </c>
      <c r="E24" s="17" t="n">
        <f aca="false">D24/C24</f>
        <v>1.52054794520548</v>
      </c>
      <c r="F24" s="13" t="s">
        <v>8</v>
      </c>
    </row>
    <row r="25" customFormat="false" ht="15" hidden="false" customHeight="false" outlineLevel="0" collapsed="false">
      <c r="A25" s="14" t="s">
        <v>52</v>
      </c>
      <c r="B25" s="15" t="s">
        <v>12</v>
      </c>
      <c r="C25" s="16" t="n">
        <v>0.87</v>
      </c>
      <c r="D25" s="16" t="n">
        <v>1.29</v>
      </c>
      <c r="E25" s="17" t="n">
        <f aca="false">D25/C25</f>
        <v>1.48275862068966</v>
      </c>
      <c r="F25" s="13" t="s">
        <v>8</v>
      </c>
    </row>
    <row r="26" customFormat="false" ht="15" hidden="false" customHeight="false" outlineLevel="0" collapsed="false">
      <c r="A26" s="14" t="s">
        <v>53</v>
      </c>
      <c r="B26" s="15" t="s">
        <v>54</v>
      </c>
      <c r="C26" s="16" t="n">
        <v>0.87</v>
      </c>
      <c r="D26" s="16" t="n">
        <v>1.16</v>
      </c>
      <c r="E26" s="17" t="n">
        <f aca="false">D26/C26</f>
        <v>1.33333333333333</v>
      </c>
      <c r="F26" s="13" t="s">
        <v>8</v>
      </c>
    </row>
    <row r="27" customFormat="false" ht="15" hidden="false" customHeight="false" outlineLevel="0" collapsed="false">
      <c r="A27" s="14" t="s">
        <v>55</v>
      </c>
      <c r="B27" s="15" t="s">
        <v>56</v>
      </c>
      <c r="C27" s="16" t="n">
        <v>0.56</v>
      </c>
      <c r="D27" s="16" t="n">
        <v>1.45</v>
      </c>
      <c r="E27" s="17" t="n">
        <f aca="false">D27/C27</f>
        <v>2.58928571428571</v>
      </c>
      <c r="F27" s="13" t="s">
        <v>8</v>
      </c>
    </row>
    <row r="28" customFormat="false" ht="15" hidden="false" customHeight="false" outlineLevel="0" collapsed="false">
      <c r="A28" s="14" t="s">
        <v>57</v>
      </c>
      <c r="B28" s="15" t="s">
        <v>58</v>
      </c>
      <c r="C28" s="16" t="n">
        <v>0.85</v>
      </c>
      <c r="D28" s="16" t="n">
        <v>1.21</v>
      </c>
      <c r="E28" s="17" t="n">
        <f aca="false">D28/C28</f>
        <v>1.42352941176471</v>
      </c>
      <c r="F28" s="13" t="s">
        <v>8</v>
      </c>
    </row>
    <row r="29" customFormat="false" ht="15" hidden="false" customHeight="false" outlineLevel="0" collapsed="false">
      <c r="A29" s="14" t="s">
        <v>59</v>
      </c>
      <c r="B29" s="15" t="s">
        <v>60</v>
      </c>
      <c r="C29" s="16" t="n">
        <v>0.4</v>
      </c>
      <c r="D29" s="16" t="n">
        <v>2.19</v>
      </c>
      <c r="E29" s="17" t="n">
        <f aca="false">D29/C29</f>
        <v>5.475</v>
      </c>
      <c r="F29" s="13" t="s">
        <v>8</v>
      </c>
    </row>
    <row r="30" customFormat="false" ht="15" hidden="false" customHeight="false" outlineLevel="0" collapsed="false">
      <c r="A30" s="14" t="s">
        <v>61</v>
      </c>
      <c r="B30" s="15" t="s">
        <v>62</v>
      </c>
      <c r="C30" s="16" t="n">
        <v>0.81</v>
      </c>
      <c r="D30" s="16" t="n">
        <v>1.68</v>
      </c>
      <c r="E30" s="17" t="n">
        <f aca="false">D30/C30</f>
        <v>2.07407407407407</v>
      </c>
      <c r="F30" s="13" t="s">
        <v>8</v>
      </c>
    </row>
    <row r="31" customFormat="false" ht="15" hidden="false" customHeight="false" outlineLevel="0" collapsed="false">
      <c r="A31" s="14" t="s">
        <v>63</v>
      </c>
      <c r="B31" s="15" t="s">
        <v>64</v>
      </c>
      <c r="C31" s="16" t="n">
        <v>0.83</v>
      </c>
      <c r="D31" s="16" t="n">
        <v>1.11</v>
      </c>
      <c r="E31" s="17" t="n">
        <f aca="false">D31/C31</f>
        <v>1.33734939759036</v>
      </c>
      <c r="F31" s="13" t="s">
        <v>8</v>
      </c>
    </row>
    <row r="32" customFormat="false" ht="15" hidden="false" customHeight="false" outlineLevel="0" collapsed="false">
      <c r="A32" s="14" t="s">
        <v>65</v>
      </c>
      <c r="B32" s="15" t="s">
        <v>66</v>
      </c>
      <c r="C32" s="16" t="n">
        <v>0.9</v>
      </c>
      <c r="D32" s="16" t="n">
        <v>1.39</v>
      </c>
      <c r="E32" s="17" t="n">
        <f aca="false">D32/C32</f>
        <v>1.54444444444444</v>
      </c>
      <c r="F32" s="13" t="s">
        <v>8</v>
      </c>
    </row>
    <row r="33" customFormat="false" ht="30" hidden="false" customHeight="false" outlineLevel="0" collapsed="false">
      <c r="A33" s="14" t="s">
        <v>67</v>
      </c>
      <c r="B33" s="15" t="s">
        <v>68</v>
      </c>
      <c r="C33" s="16" t="n">
        <v>0.78</v>
      </c>
      <c r="D33" s="16" t="n">
        <v>1.22</v>
      </c>
      <c r="E33" s="17" t="n">
        <f aca="false">D33/C33</f>
        <v>1.56410256410256</v>
      </c>
      <c r="F33" s="13" t="s">
        <v>8</v>
      </c>
    </row>
    <row r="34" customFormat="false" ht="15" hidden="false" customHeight="false" outlineLevel="0" collapsed="false">
      <c r="A34" s="14" t="s">
        <v>69</v>
      </c>
      <c r="B34" s="15" t="s">
        <v>70</v>
      </c>
      <c r="C34" s="16" t="n">
        <v>0.69</v>
      </c>
      <c r="D34" s="16" t="n">
        <v>1.37</v>
      </c>
      <c r="E34" s="17" t="n">
        <f aca="false">D34/C34</f>
        <v>1.98550724637681</v>
      </c>
      <c r="F34" s="13" t="s">
        <v>8</v>
      </c>
    </row>
    <row r="35" customFormat="false" ht="15" hidden="false" customHeight="false" outlineLevel="0" collapsed="false">
      <c r="A35" s="14" t="s">
        <v>71</v>
      </c>
      <c r="B35" s="15" t="s">
        <v>72</v>
      </c>
      <c r="C35" s="16" t="n">
        <v>0.82</v>
      </c>
      <c r="D35" s="16" t="n">
        <v>1.07</v>
      </c>
      <c r="E35" s="17" t="n">
        <f aca="false">D35/C35</f>
        <v>1.30487804878049</v>
      </c>
      <c r="F35" s="13" t="s">
        <v>8</v>
      </c>
    </row>
    <row r="36" customFormat="false" ht="30" hidden="false" customHeight="false" outlineLevel="0" collapsed="false">
      <c r="A36" s="14" t="s">
        <v>73</v>
      </c>
      <c r="B36" s="15" t="s">
        <v>74</v>
      </c>
      <c r="C36" s="16" t="n">
        <v>0.8</v>
      </c>
      <c r="D36" s="16" t="n">
        <v>1.12</v>
      </c>
      <c r="E36" s="17" t="n">
        <f aca="false">D36/C36</f>
        <v>1.4</v>
      </c>
      <c r="F36" s="13" t="s">
        <v>8</v>
      </c>
    </row>
    <row r="37" customFormat="false" ht="30" hidden="false" customHeight="false" outlineLevel="0" collapsed="false">
      <c r="A37" s="14" t="s">
        <v>75</v>
      </c>
      <c r="B37" s="15" t="s">
        <v>76</v>
      </c>
      <c r="C37" s="16" t="n">
        <v>0.83</v>
      </c>
      <c r="D37" s="16" t="n">
        <v>1.15</v>
      </c>
      <c r="E37" s="17" t="n">
        <f aca="false">D37/C37</f>
        <v>1.3855421686747</v>
      </c>
      <c r="F37" s="13" t="s">
        <v>8</v>
      </c>
    </row>
    <row r="38" customFormat="false" ht="15" hidden="false" customHeight="false" outlineLevel="0" collapsed="false">
      <c r="A38" s="14" t="s">
        <v>77</v>
      </c>
      <c r="B38" s="15" t="s">
        <v>78</v>
      </c>
      <c r="C38" s="16" t="n">
        <v>0.77</v>
      </c>
      <c r="D38" s="16" t="n">
        <v>1.36</v>
      </c>
      <c r="E38" s="17" t="n">
        <f aca="false">D38/C38</f>
        <v>1.76623376623377</v>
      </c>
      <c r="F38" s="13" t="s">
        <v>8</v>
      </c>
    </row>
    <row r="39" customFormat="false" ht="15" hidden="false" customHeight="false" outlineLevel="0" collapsed="false">
      <c r="A39" s="14" t="s">
        <v>79</v>
      </c>
      <c r="B39" s="15" t="s">
        <v>80</v>
      </c>
      <c r="C39" s="16" t="n">
        <v>0.78</v>
      </c>
      <c r="D39" s="16" t="n">
        <v>1.15</v>
      </c>
      <c r="E39" s="17" t="n">
        <f aca="false">D39/C39</f>
        <v>1.47435897435897</v>
      </c>
      <c r="F39" s="13" t="s">
        <v>8</v>
      </c>
    </row>
    <row r="40" customFormat="false" ht="30" hidden="false" customHeight="false" outlineLevel="0" collapsed="false">
      <c r="A40" s="14" t="s">
        <v>81</v>
      </c>
      <c r="B40" s="15" t="s">
        <v>82</v>
      </c>
      <c r="C40" s="16" t="n">
        <v>0.86</v>
      </c>
      <c r="D40" s="16" t="n">
        <v>1.23</v>
      </c>
      <c r="E40" s="17" t="n">
        <f aca="false">D40/C40</f>
        <v>1.43023255813954</v>
      </c>
      <c r="F40" s="13" t="s">
        <v>8</v>
      </c>
    </row>
    <row r="41" customFormat="false" ht="15" hidden="false" customHeight="false" outlineLevel="0" collapsed="false">
      <c r="A41" s="14" t="s">
        <v>83</v>
      </c>
      <c r="B41" s="15" t="s">
        <v>84</v>
      </c>
      <c r="C41" s="16" t="n">
        <v>0.84</v>
      </c>
      <c r="D41" s="16" t="n">
        <v>1.31</v>
      </c>
      <c r="E41" s="17" t="n">
        <f aca="false">D41/C41</f>
        <v>1.55952380952381</v>
      </c>
      <c r="F41" s="13" t="s">
        <v>8</v>
      </c>
    </row>
    <row r="42" customFormat="false" ht="15" hidden="false" customHeight="false" outlineLevel="0" collapsed="false">
      <c r="A42" s="14" t="s">
        <v>85</v>
      </c>
      <c r="B42" s="15" t="s">
        <v>86</v>
      </c>
      <c r="C42" s="16" t="n">
        <v>0.84</v>
      </c>
      <c r="D42" s="16" t="n">
        <v>1.25</v>
      </c>
      <c r="E42" s="17" t="n">
        <f aca="false">D42/C42</f>
        <v>1.48809523809524</v>
      </c>
      <c r="F42" s="13" t="s">
        <v>8</v>
      </c>
    </row>
    <row r="43" customFormat="false" ht="15" hidden="false" customHeight="false" outlineLevel="0" collapsed="false">
      <c r="A43" s="14" t="s">
        <v>87</v>
      </c>
      <c r="B43" s="15" t="s">
        <v>88</v>
      </c>
      <c r="C43" s="16" t="n">
        <v>0.82</v>
      </c>
      <c r="D43" s="16" t="n">
        <v>1.22</v>
      </c>
      <c r="E43" s="17" t="n">
        <f aca="false">D43/C43</f>
        <v>1.48780487804878</v>
      </c>
      <c r="F43" s="13" t="s">
        <v>8</v>
      </c>
    </row>
    <row r="44" customFormat="false" ht="15" hidden="false" customHeight="false" outlineLevel="0" collapsed="false">
      <c r="A44" s="14" t="s">
        <v>89</v>
      </c>
      <c r="B44" s="15" t="s">
        <v>90</v>
      </c>
      <c r="C44" s="16" t="n">
        <v>0.88</v>
      </c>
      <c r="D44" s="16" t="n">
        <v>1.44</v>
      </c>
      <c r="E44" s="17" t="n">
        <f aca="false">D44/C44</f>
        <v>1.63636363636364</v>
      </c>
      <c r="F44" s="13" t="s">
        <v>8</v>
      </c>
    </row>
    <row r="45" customFormat="false" ht="15" hidden="false" customHeight="false" outlineLevel="0" collapsed="false">
      <c r="A45" s="14" t="s">
        <v>91</v>
      </c>
      <c r="B45" s="15" t="s">
        <v>92</v>
      </c>
      <c r="C45" s="16" t="n">
        <v>0.73</v>
      </c>
      <c r="D45" s="16" t="n">
        <v>1.14</v>
      </c>
      <c r="E45" s="17" t="n">
        <f aca="false">D45/C45</f>
        <v>1.56164383561644</v>
      </c>
      <c r="F45" s="13" t="s">
        <v>8</v>
      </c>
    </row>
    <row r="46" customFormat="false" ht="15" hidden="false" customHeight="false" outlineLevel="0" collapsed="false">
      <c r="A46" s="14" t="s">
        <v>93</v>
      </c>
      <c r="B46" s="15" t="s">
        <v>94</v>
      </c>
      <c r="C46" s="16" t="n">
        <v>0.88</v>
      </c>
      <c r="D46" s="16" t="n">
        <v>1.19</v>
      </c>
      <c r="E46" s="17" t="n">
        <f aca="false">D46/C46</f>
        <v>1.35227272727273</v>
      </c>
      <c r="F46" s="13" t="s">
        <v>8</v>
      </c>
    </row>
    <row r="47" customFormat="false" ht="15" hidden="false" customHeight="false" outlineLevel="0" collapsed="false">
      <c r="A47" s="14" t="s">
        <v>95</v>
      </c>
      <c r="B47" s="15" t="s">
        <v>96</v>
      </c>
      <c r="C47" s="16" t="n">
        <v>0.69</v>
      </c>
      <c r="D47" s="16" t="n">
        <v>1.4</v>
      </c>
      <c r="E47" s="17" t="n">
        <f aca="false">D47/C47</f>
        <v>2.02898550724638</v>
      </c>
      <c r="F47" s="13" t="s">
        <v>8</v>
      </c>
    </row>
    <row r="48" customFormat="false" ht="30" hidden="false" customHeight="false" outlineLevel="0" collapsed="false">
      <c r="A48" s="14" t="s">
        <v>97</v>
      </c>
      <c r="B48" s="15" t="s">
        <v>98</v>
      </c>
      <c r="C48" s="16" t="n">
        <v>0.77</v>
      </c>
      <c r="D48" s="16" t="n">
        <v>1.12</v>
      </c>
      <c r="E48" s="17" t="n">
        <f aca="false">D48/C48</f>
        <v>1.45454545454545</v>
      </c>
      <c r="F48" s="13" t="s">
        <v>8</v>
      </c>
    </row>
    <row r="49" customFormat="false" ht="15" hidden="false" customHeight="false" outlineLevel="0" collapsed="false">
      <c r="A49" s="14" t="s">
        <v>99</v>
      </c>
      <c r="B49" s="15" t="s">
        <v>12</v>
      </c>
      <c r="C49" s="16" t="n">
        <v>0.87</v>
      </c>
      <c r="D49" s="16" t="n">
        <v>1.57</v>
      </c>
      <c r="E49" s="17" t="n">
        <f aca="false">D49/C49</f>
        <v>1.80459770114943</v>
      </c>
      <c r="F49" s="13" t="s">
        <v>8</v>
      </c>
    </row>
    <row r="50" customFormat="false" ht="30" hidden="false" customHeight="false" outlineLevel="0" collapsed="false">
      <c r="A50" s="14" t="s">
        <v>100</v>
      </c>
      <c r="B50" s="15" t="s">
        <v>101</v>
      </c>
      <c r="C50" s="16" t="n">
        <v>0.96</v>
      </c>
      <c r="D50" s="16" t="n">
        <v>1.28</v>
      </c>
      <c r="E50" s="17" t="n">
        <f aca="false">D50/C50</f>
        <v>1.33333333333333</v>
      </c>
      <c r="F50" s="13" t="s">
        <v>8</v>
      </c>
    </row>
    <row r="51" customFormat="false" ht="15" hidden="false" customHeight="false" outlineLevel="0" collapsed="false">
      <c r="A51" s="14" t="s">
        <v>102</v>
      </c>
      <c r="B51" s="15" t="s">
        <v>103</v>
      </c>
      <c r="C51" s="16" t="n">
        <v>0.83</v>
      </c>
      <c r="D51" s="16" t="n">
        <v>1.13</v>
      </c>
      <c r="E51" s="17" t="n">
        <f aca="false">D51/C51</f>
        <v>1.36144578313253</v>
      </c>
      <c r="F51" s="13" t="s">
        <v>8</v>
      </c>
    </row>
    <row r="52" customFormat="false" ht="15" hidden="false" customHeight="false" outlineLevel="0" collapsed="false">
      <c r="A52" s="14" t="s">
        <v>104</v>
      </c>
      <c r="B52" s="15" t="s">
        <v>105</v>
      </c>
      <c r="C52" s="16" t="n">
        <v>0.88</v>
      </c>
      <c r="D52" s="16" t="n">
        <v>1.24</v>
      </c>
      <c r="E52" s="17" t="n">
        <f aca="false">D52/C52</f>
        <v>1.40909090909091</v>
      </c>
      <c r="F52" s="13" t="s">
        <v>8</v>
      </c>
    </row>
    <row r="53" customFormat="false" ht="30" hidden="false" customHeight="false" outlineLevel="0" collapsed="false">
      <c r="A53" s="14" t="s">
        <v>106</v>
      </c>
      <c r="B53" s="15" t="s">
        <v>107</v>
      </c>
      <c r="C53" s="16" t="n">
        <v>0.81</v>
      </c>
      <c r="D53" s="16" t="n">
        <v>1.2</v>
      </c>
      <c r="E53" s="17" t="n">
        <f aca="false">D53/C53</f>
        <v>1.48148148148148</v>
      </c>
      <c r="F53" s="13" t="s">
        <v>8</v>
      </c>
    </row>
    <row r="54" customFormat="false" ht="15" hidden="false" customHeight="false" outlineLevel="0" collapsed="false">
      <c r="A54" s="14" t="s">
        <v>108</v>
      </c>
      <c r="B54" s="15" t="s">
        <v>109</v>
      </c>
      <c r="C54" s="16" t="n">
        <v>0.79</v>
      </c>
      <c r="D54" s="16" t="n">
        <v>1.58</v>
      </c>
      <c r="E54" s="17" t="n">
        <f aca="false">D54/C54</f>
        <v>2</v>
      </c>
      <c r="F54" s="13" t="s">
        <v>8</v>
      </c>
    </row>
    <row r="55" customFormat="false" ht="30" hidden="false" customHeight="false" outlineLevel="0" collapsed="false">
      <c r="A55" s="14" t="s">
        <v>110</v>
      </c>
      <c r="B55" s="15" t="s">
        <v>111</v>
      </c>
      <c r="C55" s="16" t="n">
        <v>0.75</v>
      </c>
      <c r="D55" s="16" t="n">
        <v>1.63</v>
      </c>
      <c r="E55" s="17" t="n">
        <f aca="false">D55/C55</f>
        <v>2.17333333333333</v>
      </c>
      <c r="F55" s="13" t="s">
        <v>8</v>
      </c>
    </row>
    <row r="56" customFormat="false" ht="15" hidden="false" customHeight="false" outlineLevel="0" collapsed="false">
      <c r="A56" s="14" t="s">
        <v>112</v>
      </c>
      <c r="B56" s="15" t="s">
        <v>113</v>
      </c>
      <c r="C56" s="16" t="n">
        <v>0.65</v>
      </c>
      <c r="D56" s="16" t="n">
        <v>1.63</v>
      </c>
      <c r="E56" s="17" t="n">
        <f aca="false">D56/C56</f>
        <v>2.50769230769231</v>
      </c>
      <c r="F56" s="13" t="s">
        <v>8</v>
      </c>
    </row>
    <row r="57" customFormat="false" ht="30" hidden="false" customHeight="false" outlineLevel="0" collapsed="false">
      <c r="A57" s="14" t="s">
        <v>114</v>
      </c>
      <c r="B57" s="15" t="s">
        <v>115</v>
      </c>
      <c r="C57" s="16" t="n">
        <v>0.65</v>
      </c>
      <c r="D57" s="16" t="n">
        <v>1.06</v>
      </c>
      <c r="E57" s="17" t="n">
        <f aca="false">D57/C57</f>
        <v>1.63076923076923</v>
      </c>
      <c r="F57" s="13" t="s">
        <v>8</v>
      </c>
    </row>
    <row r="58" customFormat="false" ht="45" hidden="false" customHeight="false" outlineLevel="0" collapsed="false">
      <c r="A58" s="14" t="s">
        <v>116</v>
      </c>
      <c r="B58" s="15" t="s">
        <v>117</v>
      </c>
      <c r="C58" s="16" t="n">
        <v>0.77</v>
      </c>
      <c r="D58" s="16" t="n">
        <v>1.15</v>
      </c>
      <c r="E58" s="17" t="n">
        <f aca="false">D58/C58</f>
        <v>1.49350649350649</v>
      </c>
      <c r="F58" s="13" t="s">
        <v>8</v>
      </c>
    </row>
    <row r="59" customFormat="false" ht="15" hidden="false" customHeight="false" outlineLevel="0" collapsed="false">
      <c r="A59" s="14" t="s">
        <v>118</v>
      </c>
      <c r="B59" s="15" t="s">
        <v>119</v>
      </c>
      <c r="C59" s="16" t="n">
        <v>0.82</v>
      </c>
      <c r="D59" s="16" t="n">
        <v>1.09</v>
      </c>
      <c r="E59" s="17" t="n">
        <f aca="false">D59/C59</f>
        <v>1.32926829268293</v>
      </c>
      <c r="F59" s="13" t="s">
        <v>8</v>
      </c>
    </row>
    <row r="60" customFormat="false" ht="15" hidden="false" customHeight="false" outlineLevel="0" collapsed="false">
      <c r="A60" s="14" t="s">
        <v>120</v>
      </c>
      <c r="B60" s="15" t="s">
        <v>12</v>
      </c>
      <c r="C60" s="16" t="n">
        <v>0.93</v>
      </c>
      <c r="D60" s="16" t="n">
        <v>1.22</v>
      </c>
      <c r="E60" s="17" t="n">
        <f aca="false">D60/C60</f>
        <v>1.31182795698925</v>
      </c>
      <c r="F60" s="13" t="s">
        <v>8</v>
      </c>
    </row>
    <row r="61" customFormat="false" ht="30" hidden="false" customHeight="false" outlineLevel="0" collapsed="false">
      <c r="A61" s="14" t="s">
        <v>121</v>
      </c>
      <c r="B61" s="15" t="s">
        <v>122</v>
      </c>
      <c r="C61" s="16" t="n">
        <v>0.81</v>
      </c>
      <c r="D61" s="16" t="n">
        <v>1.87</v>
      </c>
      <c r="E61" s="17" t="n">
        <f aca="false">D61/C61</f>
        <v>2.30864197530864</v>
      </c>
      <c r="F61" s="13" t="s">
        <v>8</v>
      </c>
    </row>
    <row r="62" customFormat="false" ht="15" hidden="false" customHeight="false" outlineLevel="0" collapsed="false">
      <c r="A62" s="14" t="s">
        <v>123</v>
      </c>
      <c r="B62" s="15" t="s">
        <v>124</v>
      </c>
      <c r="C62" s="16" t="n">
        <v>0.81</v>
      </c>
      <c r="D62" s="16" t="n">
        <v>1.18</v>
      </c>
      <c r="E62" s="17" t="n">
        <f aca="false">D62/C62</f>
        <v>1.45679012345679</v>
      </c>
      <c r="F62" s="13" t="s">
        <v>8</v>
      </c>
    </row>
    <row r="63" customFormat="false" ht="15" hidden="false" customHeight="false" outlineLevel="0" collapsed="false">
      <c r="A63" s="14" t="s">
        <v>125</v>
      </c>
      <c r="B63" s="15" t="s">
        <v>126</v>
      </c>
      <c r="C63" s="16" t="n">
        <v>0.62</v>
      </c>
      <c r="D63" s="16" t="n">
        <v>1.69</v>
      </c>
      <c r="E63" s="17" t="n">
        <f aca="false">D63/C63</f>
        <v>2.7258064516129</v>
      </c>
      <c r="F63" s="13" t="s">
        <v>8</v>
      </c>
    </row>
    <row r="64" customFormat="false" ht="15" hidden="false" customHeight="false" outlineLevel="0" collapsed="false">
      <c r="A64" s="14" t="s">
        <v>127</v>
      </c>
      <c r="B64" s="15" t="s">
        <v>128</v>
      </c>
      <c r="C64" s="16" t="n">
        <v>0.91</v>
      </c>
      <c r="D64" s="16" t="n">
        <v>1.29</v>
      </c>
      <c r="E64" s="17" t="n">
        <f aca="false">D64/C64</f>
        <v>1.41758241758242</v>
      </c>
      <c r="F64" s="13" t="s">
        <v>8</v>
      </c>
    </row>
    <row r="65" customFormat="false" ht="30" hidden="false" customHeight="false" outlineLevel="0" collapsed="false">
      <c r="A65" s="14" t="s">
        <v>129</v>
      </c>
      <c r="B65" s="15" t="s">
        <v>130</v>
      </c>
      <c r="C65" s="16" t="n">
        <v>1.2</v>
      </c>
      <c r="D65" s="16" t="n">
        <v>0.81</v>
      </c>
      <c r="E65" s="17" t="n">
        <f aca="false">D65/C65</f>
        <v>0.675</v>
      </c>
      <c r="F65" s="18" t="s">
        <v>131</v>
      </c>
    </row>
    <row r="66" customFormat="false" ht="15" hidden="false" customHeight="false" outlineLevel="0" collapsed="false">
      <c r="A66" s="14" t="s">
        <v>132</v>
      </c>
      <c r="B66" s="15" t="s">
        <v>133</v>
      </c>
      <c r="C66" s="16" t="n">
        <v>1.15</v>
      </c>
      <c r="D66" s="16" t="n">
        <v>0.85</v>
      </c>
      <c r="E66" s="17" t="n">
        <f aca="false">D66/C66</f>
        <v>0.739130434782609</v>
      </c>
      <c r="F66" s="18" t="s">
        <v>131</v>
      </c>
    </row>
    <row r="67" customFormat="false" ht="30" hidden="false" customHeight="false" outlineLevel="0" collapsed="false">
      <c r="A67" s="14" t="s">
        <v>134</v>
      </c>
      <c r="B67" s="15" t="s">
        <v>135</v>
      </c>
      <c r="C67" s="16" t="n">
        <v>1.25</v>
      </c>
      <c r="D67" s="16" t="n">
        <v>0.78</v>
      </c>
      <c r="E67" s="17" t="n">
        <f aca="false">D67/C67</f>
        <v>0.624</v>
      </c>
      <c r="F67" s="18" t="s">
        <v>131</v>
      </c>
    </row>
    <row r="68" customFormat="false" ht="15" hidden="false" customHeight="false" outlineLevel="0" collapsed="false">
      <c r="A68" s="14" t="s">
        <v>136</v>
      </c>
      <c r="B68" s="15" t="s">
        <v>137</v>
      </c>
      <c r="C68" s="16" t="n">
        <v>1.42</v>
      </c>
      <c r="D68" s="16" t="n">
        <v>0.22</v>
      </c>
      <c r="E68" s="17" t="n">
        <f aca="false">D68/C68</f>
        <v>0.154929577464789</v>
      </c>
      <c r="F68" s="18" t="s">
        <v>131</v>
      </c>
    </row>
    <row r="69" customFormat="false" ht="15" hidden="false" customHeight="false" outlineLevel="0" collapsed="false">
      <c r="A69" s="14" t="s">
        <v>138</v>
      </c>
      <c r="B69" s="15" t="s">
        <v>139</v>
      </c>
      <c r="C69" s="16" t="n">
        <v>1.08</v>
      </c>
      <c r="D69" s="16" t="n">
        <v>0.71</v>
      </c>
      <c r="E69" s="17" t="n">
        <f aca="false">D69/C69</f>
        <v>0.657407407407407</v>
      </c>
      <c r="F69" s="18" t="s">
        <v>131</v>
      </c>
    </row>
    <row r="70" customFormat="false" ht="15" hidden="false" customHeight="false" outlineLevel="0" collapsed="false">
      <c r="A70" s="14" t="s">
        <v>140</v>
      </c>
      <c r="B70" s="15" t="s">
        <v>141</v>
      </c>
      <c r="C70" s="16" t="n">
        <v>1.12</v>
      </c>
      <c r="D70" s="16" t="n">
        <v>0.77</v>
      </c>
      <c r="E70" s="17" t="n">
        <f aca="false">D70/C70</f>
        <v>0.6875</v>
      </c>
      <c r="F70" s="18" t="s">
        <v>131</v>
      </c>
    </row>
    <row r="71" customFormat="false" ht="15" hidden="false" customHeight="false" outlineLevel="0" collapsed="false">
      <c r="A71" s="14" t="s">
        <v>142</v>
      </c>
      <c r="B71" s="15" t="s">
        <v>143</v>
      </c>
      <c r="C71" s="16" t="n">
        <v>1.16</v>
      </c>
      <c r="D71" s="16" t="n">
        <v>0.77</v>
      </c>
      <c r="E71" s="17" t="n">
        <f aca="false">D71/C71</f>
        <v>0.663793103448276</v>
      </c>
      <c r="F71" s="18" t="s">
        <v>131</v>
      </c>
    </row>
    <row r="72" customFormat="false" ht="15" hidden="false" customHeight="false" outlineLevel="0" collapsed="false">
      <c r="A72" s="14" t="s">
        <v>144</v>
      </c>
      <c r="B72" s="15" t="s">
        <v>145</v>
      </c>
      <c r="C72" s="16" t="n">
        <v>1.29</v>
      </c>
      <c r="D72" s="16" t="n">
        <v>0.62</v>
      </c>
      <c r="E72" s="17" t="n">
        <f aca="false">D72/C72</f>
        <v>0.48062015503876</v>
      </c>
      <c r="F72" s="18" t="s">
        <v>131</v>
      </c>
    </row>
    <row r="73" customFormat="false" ht="15" hidden="false" customHeight="false" outlineLevel="0" collapsed="false">
      <c r="A73" s="14" t="s">
        <v>146</v>
      </c>
      <c r="B73" s="15" t="s">
        <v>147</v>
      </c>
      <c r="C73" s="16" t="n">
        <v>1.06</v>
      </c>
      <c r="D73" s="16" t="n">
        <v>0.8</v>
      </c>
      <c r="E73" s="17" t="n">
        <f aca="false">D73/C73</f>
        <v>0.754716981132076</v>
      </c>
      <c r="F73" s="18" t="s">
        <v>131</v>
      </c>
    </row>
    <row r="74" customFormat="false" ht="15" hidden="false" customHeight="false" outlineLevel="0" collapsed="false">
      <c r="A74" s="14" t="s">
        <v>148</v>
      </c>
      <c r="B74" s="15" t="s">
        <v>149</v>
      </c>
      <c r="C74" s="16" t="n">
        <v>1.3</v>
      </c>
      <c r="D74" s="16" t="n">
        <v>0.83</v>
      </c>
      <c r="E74" s="17" t="n">
        <f aca="false">D74/C74</f>
        <v>0.638461538461538</v>
      </c>
      <c r="F74" s="18" t="s">
        <v>131</v>
      </c>
    </row>
    <row r="75" customFormat="false" ht="15" hidden="false" customHeight="false" outlineLevel="0" collapsed="false">
      <c r="A75" s="14" t="s">
        <v>150</v>
      </c>
      <c r="B75" s="15" t="s">
        <v>151</v>
      </c>
      <c r="C75" s="16" t="n">
        <v>1.16</v>
      </c>
      <c r="D75" s="16" t="n">
        <v>0.71</v>
      </c>
      <c r="E75" s="17" t="n">
        <f aca="false">D75/C75</f>
        <v>0.612068965517241</v>
      </c>
      <c r="F75" s="18" t="s">
        <v>131</v>
      </c>
    </row>
    <row r="76" customFormat="false" ht="15" hidden="false" customHeight="false" outlineLevel="0" collapsed="false">
      <c r="A76" s="14" t="s">
        <v>152</v>
      </c>
      <c r="B76" s="15" t="s">
        <v>153</v>
      </c>
      <c r="C76" s="16" t="n">
        <v>1.33</v>
      </c>
      <c r="D76" s="16" t="n">
        <v>0.48</v>
      </c>
      <c r="E76" s="17" t="n">
        <f aca="false">D76/C76</f>
        <v>0.360902255639098</v>
      </c>
      <c r="F76" s="18" t="s">
        <v>131</v>
      </c>
    </row>
    <row r="77" customFormat="false" ht="15" hidden="false" customHeight="false" outlineLevel="0" collapsed="false">
      <c r="A77" s="14" t="s">
        <v>154</v>
      </c>
      <c r="B77" s="15" t="s">
        <v>155</v>
      </c>
      <c r="C77" s="16" t="n">
        <v>1.46</v>
      </c>
      <c r="D77" s="16" t="n">
        <v>0.53</v>
      </c>
      <c r="E77" s="17" t="n">
        <f aca="false">D77/C77</f>
        <v>0.363013698630137</v>
      </c>
      <c r="F77" s="18" t="s">
        <v>131</v>
      </c>
    </row>
    <row r="78" customFormat="false" ht="15" hidden="false" customHeight="false" outlineLevel="0" collapsed="false">
      <c r="A78" s="14" t="s">
        <v>156</v>
      </c>
      <c r="B78" s="15" t="s">
        <v>157</v>
      </c>
      <c r="C78" s="16" t="n">
        <v>1.06</v>
      </c>
      <c r="D78" s="16" t="n">
        <v>0.66</v>
      </c>
      <c r="E78" s="17" t="n">
        <f aca="false">D78/C78</f>
        <v>0.622641509433962</v>
      </c>
      <c r="F78" s="18" t="s">
        <v>131</v>
      </c>
    </row>
    <row r="79" customFormat="false" ht="15" hidden="false" customHeight="false" outlineLevel="0" collapsed="false">
      <c r="A79" s="14" t="s">
        <v>158</v>
      </c>
      <c r="B79" s="15" t="s">
        <v>159</v>
      </c>
      <c r="C79" s="16" t="n">
        <v>1.03</v>
      </c>
      <c r="D79" s="16" t="n">
        <v>0.77</v>
      </c>
      <c r="E79" s="17" t="n">
        <f aca="false">D79/C79</f>
        <v>0.747572815533981</v>
      </c>
      <c r="F79" s="18" t="s">
        <v>131</v>
      </c>
    </row>
    <row r="80" customFormat="false" ht="30" hidden="false" customHeight="false" outlineLevel="0" collapsed="false">
      <c r="A80" s="14" t="s">
        <v>160</v>
      </c>
      <c r="B80" s="15" t="s">
        <v>161</v>
      </c>
      <c r="C80" s="16" t="n">
        <v>1.11</v>
      </c>
      <c r="D80" s="16" t="n">
        <v>0.71</v>
      </c>
      <c r="E80" s="17" t="n">
        <f aca="false">D80/C80</f>
        <v>0.63963963963964</v>
      </c>
      <c r="F80" s="18" t="s">
        <v>131</v>
      </c>
    </row>
    <row r="81" customFormat="false" ht="30" hidden="false" customHeight="false" outlineLevel="0" collapsed="false">
      <c r="A81" s="14" t="s">
        <v>162</v>
      </c>
      <c r="B81" s="15" t="s">
        <v>163</v>
      </c>
      <c r="C81" s="16" t="n">
        <v>1.07</v>
      </c>
      <c r="D81" s="16" t="n">
        <v>0.8</v>
      </c>
      <c r="E81" s="17" t="n">
        <f aca="false">D81/C81</f>
        <v>0.747663551401869</v>
      </c>
      <c r="F81" s="18" t="s">
        <v>131</v>
      </c>
    </row>
    <row r="82" customFormat="false" ht="30" hidden="false" customHeight="false" outlineLevel="0" collapsed="false">
      <c r="A82" s="14" t="s">
        <v>164</v>
      </c>
      <c r="B82" s="15" t="s">
        <v>165</v>
      </c>
      <c r="C82" s="16" t="n">
        <v>1.24</v>
      </c>
      <c r="D82" s="16" t="n">
        <v>0.44</v>
      </c>
      <c r="E82" s="17" t="n">
        <f aca="false">D82/C82</f>
        <v>0.354838709677419</v>
      </c>
      <c r="F82" s="18" t="s">
        <v>131</v>
      </c>
    </row>
    <row r="83" customFormat="false" ht="15" hidden="false" customHeight="false" outlineLevel="0" collapsed="false">
      <c r="A83" s="14" t="s">
        <v>166</v>
      </c>
      <c r="B83" s="15" t="s">
        <v>167</v>
      </c>
      <c r="C83" s="16" t="n">
        <v>1.12</v>
      </c>
      <c r="D83" s="16" t="n">
        <v>0.85</v>
      </c>
      <c r="E83" s="17" t="n">
        <f aca="false">D83/C83</f>
        <v>0.758928571428571</v>
      </c>
      <c r="F83" s="18" t="s">
        <v>131</v>
      </c>
    </row>
    <row r="84" customFormat="false" ht="15" hidden="false" customHeight="false" outlineLevel="0" collapsed="false">
      <c r="A84" s="14" t="s">
        <v>168</v>
      </c>
      <c r="B84" s="15" t="s">
        <v>12</v>
      </c>
      <c r="C84" s="16" t="n">
        <v>1.16</v>
      </c>
      <c r="D84" s="16" t="n">
        <v>0.81</v>
      </c>
      <c r="E84" s="17" t="n">
        <f aca="false">D84/C84</f>
        <v>0.698275862068966</v>
      </c>
      <c r="F84" s="18" t="s">
        <v>131</v>
      </c>
    </row>
    <row r="85" customFormat="false" ht="30" hidden="false" customHeight="false" outlineLevel="0" collapsed="false">
      <c r="A85" s="14" t="s">
        <v>169</v>
      </c>
      <c r="B85" s="15" t="s">
        <v>170</v>
      </c>
      <c r="C85" s="16" t="n">
        <v>1.05</v>
      </c>
      <c r="D85" s="16" t="n">
        <v>0.76</v>
      </c>
      <c r="E85" s="17" t="n">
        <f aca="false">D85/C85</f>
        <v>0.723809523809524</v>
      </c>
      <c r="F85" s="18" t="s">
        <v>131</v>
      </c>
    </row>
    <row r="86" customFormat="false" ht="15" hidden="false" customHeight="false" outlineLevel="0" collapsed="false">
      <c r="A86" s="14" t="s">
        <v>171</v>
      </c>
      <c r="B86" s="15" t="s">
        <v>172</v>
      </c>
      <c r="C86" s="16" t="n">
        <v>1.23</v>
      </c>
      <c r="D86" s="16" t="n">
        <v>0.86</v>
      </c>
      <c r="E86" s="17" t="n">
        <f aca="false">D86/C86</f>
        <v>0.699186991869919</v>
      </c>
      <c r="F86" s="18" t="s">
        <v>131</v>
      </c>
    </row>
    <row r="87" customFormat="false" ht="15" hidden="false" customHeight="false" outlineLevel="0" collapsed="false">
      <c r="A87" s="14" t="s">
        <v>173</v>
      </c>
      <c r="B87" s="15" t="s">
        <v>174</v>
      </c>
      <c r="C87" s="16" t="n">
        <v>0.92</v>
      </c>
      <c r="D87" s="16" t="n">
        <v>0.67</v>
      </c>
      <c r="E87" s="17" t="n">
        <f aca="false">D87/C87</f>
        <v>0.728260869565217</v>
      </c>
      <c r="F87" s="18" t="s">
        <v>131</v>
      </c>
    </row>
    <row r="88" customFormat="false" ht="15" hidden="false" customHeight="false" outlineLevel="0" collapsed="false">
      <c r="A88" s="14" t="s">
        <v>175</v>
      </c>
      <c r="B88" s="15" t="s">
        <v>176</v>
      </c>
      <c r="C88" s="16" t="n">
        <v>1.04</v>
      </c>
      <c r="D88" s="16" t="n">
        <v>0.77</v>
      </c>
      <c r="E88" s="17" t="n">
        <f aca="false">D88/C88</f>
        <v>0.740384615384615</v>
      </c>
      <c r="F88" s="18" t="s">
        <v>131</v>
      </c>
    </row>
    <row r="89" customFormat="false" ht="15" hidden="false" customHeight="false" outlineLevel="0" collapsed="false">
      <c r="A89" s="14" t="s">
        <v>177</v>
      </c>
      <c r="B89" s="15" t="s">
        <v>178</v>
      </c>
      <c r="C89" s="16" t="n">
        <v>1.18</v>
      </c>
      <c r="D89" s="16" t="n">
        <v>0.71</v>
      </c>
      <c r="E89" s="17" t="n">
        <f aca="false">D89/C89</f>
        <v>0.601694915254237</v>
      </c>
      <c r="F89" s="18" t="s">
        <v>131</v>
      </c>
    </row>
    <row r="90" customFormat="false" ht="15" hidden="false" customHeight="false" outlineLevel="0" collapsed="false">
      <c r="A90" s="14" t="s">
        <v>179</v>
      </c>
      <c r="B90" s="15" t="s">
        <v>12</v>
      </c>
      <c r="C90" s="16" t="n">
        <v>1.14</v>
      </c>
      <c r="D90" s="16" t="n">
        <v>0.77</v>
      </c>
      <c r="E90" s="17" t="n">
        <f aca="false">D90/C90</f>
        <v>0.675438596491228</v>
      </c>
      <c r="F90" s="18" t="s">
        <v>131</v>
      </c>
    </row>
    <row r="91" customFormat="false" ht="15" hidden="false" customHeight="false" outlineLevel="0" collapsed="false">
      <c r="A91" s="14" t="s">
        <v>180</v>
      </c>
      <c r="B91" s="15" t="s">
        <v>181</v>
      </c>
      <c r="C91" s="16" t="n">
        <v>1.21</v>
      </c>
      <c r="D91" s="16" t="n">
        <v>0.61</v>
      </c>
      <c r="E91" s="17" t="n">
        <f aca="false">D91/C91</f>
        <v>0.504132231404959</v>
      </c>
      <c r="F91" s="18" t="s">
        <v>131</v>
      </c>
    </row>
    <row r="92" customFormat="false" ht="15" hidden="false" customHeight="false" outlineLevel="0" collapsed="false">
      <c r="A92" s="14" t="s">
        <v>182</v>
      </c>
      <c r="B92" s="15" t="s">
        <v>183</v>
      </c>
      <c r="C92" s="16" t="n">
        <v>1.04</v>
      </c>
      <c r="D92" s="16" t="n">
        <v>0.71</v>
      </c>
      <c r="E92" s="17" t="n">
        <f aca="false">D92/C92</f>
        <v>0.682692307692308</v>
      </c>
      <c r="F92" s="18" t="s">
        <v>131</v>
      </c>
    </row>
    <row r="93" customFormat="false" ht="15" hidden="false" customHeight="false" outlineLevel="0" collapsed="false">
      <c r="A93" s="14" t="s">
        <v>184</v>
      </c>
      <c r="B93" s="15" t="s">
        <v>12</v>
      </c>
      <c r="C93" s="16" t="n">
        <v>1.26</v>
      </c>
      <c r="D93" s="16" t="n">
        <v>0.83</v>
      </c>
      <c r="E93" s="17" t="n">
        <f aca="false">D93/C93</f>
        <v>0.658730158730159</v>
      </c>
      <c r="F93" s="18" t="s">
        <v>131</v>
      </c>
    </row>
    <row r="94" customFormat="false" ht="30" hidden="false" customHeight="false" outlineLevel="0" collapsed="false">
      <c r="A94" s="14" t="s">
        <v>185</v>
      </c>
      <c r="B94" s="15" t="s">
        <v>186</v>
      </c>
      <c r="C94" s="16" t="n">
        <v>1.08</v>
      </c>
      <c r="D94" s="16" t="n">
        <v>0.83</v>
      </c>
      <c r="E94" s="17" t="n">
        <f aca="false">D94/C94</f>
        <v>0.768518518518518</v>
      </c>
      <c r="F94" s="18" t="s">
        <v>131</v>
      </c>
    </row>
    <row r="95" customFormat="false" ht="30" hidden="false" customHeight="false" outlineLevel="0" collapsed="false">
      <c r="A95" s="14" t="s">
        <v>187</v>
      </c>
      <c r="B95" s="15" t="s">
        <v>188</v>
      </c>
      <c r="C95" s="16" t="n">
        <v>1.15</v>
      </c>
      <c r="D95" s="16" t="n">
        <v>0.83</v>
      </c>
      <c r="E95" s="17" t="n">
        <f aca="false">D95/C95</f>
        <v>0.721739130434783</v>
      </c>
      <c r="F95" s="18" t="s">
        <v>131</v>
      </c>
    </row>
    <row r="96" customFormat="false" ht="15" hidden="false" customHeight="false" outlineLevel="0" collapsed="false">
      <c r="A96" s="14" t="s">
        <v>189</v>
      </c>
      <c r="B96" s="15" t="s">
        <v>190</v>
      </c>
      <c r="C96" s="16" t="n">
        <v>1.12</v>
      </c>
      <c r="D96" s="16" t="n">
        <v>0.56</v>
      </c>
      <c r="E96" s="17" t="n">
        <f aca="false">D96/C96</f>
        <v>0.5</v>
      </c>
      <c r="F96" s="18" t="s">
        <v>131</v>
      </c>
    </row>
    <row r="97" customFormat="false" ht="30" hidden="false" customHeight="false" outlineLevel="0" collapsed="false">
      <c r="A97" s="14" t="s">
        <v>191</v>
      </c>
      <c r="B97" s="15" t="s">
        <v>192</v>
      </c>
      <c r="C97" s="16" t="n">
        <v>1.14</v>
      </c>
      <c r="D97" s="16" t="n">
        <v>0.8</v>
      </c>
      <c r="E97" s="17" t="n">
        <f aca="false">D97/C97</f>
        <v>0.701754385964912</v>
      </c>
      <c r="F97" s="18" t="s">
        <v>131</v>
      </c>
    </row>
    <row r="98" customFormat="false" ht="15" hidden="false" customHeight="false" outlineLevel="0" collapsed="false">
      <c r="A98" s="14" t="s">
        <v>193</v>
      </c>
      <c r="B98" s="15" t="s">
        <v>194</v>
      </c>
      <c r="C98" s="16" t="n">
        <v>1.27</v>
      </c>
      <c r="D98" s="16" t="n">
        <v>0.5</v>
      </c>
      <c r="E98" s="17" t="n">
        <f aca="false">D98/C98</f>
        <v>0.393700787401575</v>
      </c>
      <c r="F98" s="18" t="s">
        <v>131</v>
      </c>
    </row>
    <row r="99" customFormat="false" ht="15" hidden="false" customHeight="false" outlineLevel="0" collapsed="false">
      <c r="A99" s="14" t="s">
        <v>195</v>
      </c>
      <c r="B99" s="15" t="s">
        <v>196</v>
      </c>
      <c r="C99" s="16" t="n">
        <v>1.74</v>
      </c>
      <c r="D99" s="16" t="n">
        <v>0</v>
      </c>
      <c r="E99" s="17" t="n">
        <f aca="false">D99/C99</f>
        <v>0</v>
      </c>
      <c r="F99" s="18" t="s">
        <v>131</v>
      </c>
    </row>
    <row r="100" customFormat="false" ht="15" hidden="false" customHeight="false" outlineLevel="0" collapsed="false">
      <c r="A100" s="14" t="s">
        <v>197</v>
      </c>
      <c r="B100" s="15" t="s">
        <v>198</v>
      </c>
      <c r="C100" s="16" t="n">
        <v>1.11</v>
      </c>
      <c r="D100" s="16" t="n">
        <v>0.85</v>
      </c>
      <c r="E100" s="17" t="n">
        <f aca="false">D100/C100</f>
        <v>0.765765765765766</v>
      </c>
      <c r="F100" s="18" t="s">
        <v>131</v>
      </c>
    </row>
    <row r="101" customFormat="false" ht="30" hidden="false" customHeight="false" outlineLevel="0" collapsed="false">
      <c r="A101" s="14" t="s">
        <v>199</v>
      </c>
      <c r="B101" s="15" t="s">
        <v>200</v>
      </c>
      <c r="C101" s="16" t="n">
        <v>1.03</v>
      </c>
      <c r="D101" s="16" t="n">
        <v>0.47</v>
      </c>
      <c r="E101" s="17" t="n">
        <f aca="false">D101/C101</f>
        <v>0.45631067961165</v>
      </c>
      <c r="F101" s="18" t="s">
        <v>131</v>
      </c>
    </row>
    <row r="102" customFormat="false" ht="15" hidden="false" customHeight="false" outlineLevel="0" collapsed="false">
      <c r="A102" s="14" t="s">
        <v>201</v>
      </c>
      <c r="B102" s="15" t="s">
        <v>202</v>
      </c>
      <c r="C102" s="16" t="n">
        <v>1.3</v>
      </c>
      <c r="D102" s="16" t="n">
        <v>0.91</v>
      </c>
      <c r="E102" s="17" t="n">
        <f aca="false">D102/C102</f>
        <v>0.7</v>
      </c>
      <c r="F102" s="18" t="s">
        <v>131</v>
      </c>
    </row>
    <row r="103" customFormat="false" ht="30" hidden="false" customHeight="false" outlineLevel="0" collapsed="false">
      <c r="A103" s="14" t="s">
        <v>203</v>
      </c>
      <c r="B103" s="15" t="s">
        <v>204</v>
      </c>
      <c r="C103" s="16" t="n">
        <v>1.08</v>
      </c>
      <c r="D103" s="16" t="n">
        <v>0.57</v>
      </c>
      <c r="E103" s="17" t="n">
        <f aca="false">D103/C103</f>
        <v>0.527777777777778</v>
      </c>
      <c r="F103" s="18" t="s">
        <v>131</v>
      </c>
    </row>
    <row r="104" customFormat="false" ht="15" hidden="false" customHeight="false" outlineLevel="0" collapsed="false">
      <c r="A104" s="14" t="s">
        <v>205</v>
      </c>
      <c r="B104" s="15" t="s">
        <v>206</v>
      </c>
      <c r="C104" s="16" t="n">
        <v>1.02</v>
      </c>
      <c r="D104" s="16" t="n">
        <v>0.62</v>
      </c>
      <c r="E104" s="17" t="n">
        <f aca="false">D104/C104</f>
        <v>0.607843137254902</v>
      </c>
      <c r="F104" s="18" t="s">
        <v>131</v>
      </c>
    </row>
    <row r="105" customFormat="false" ht="15" hidden="false" customHeight="false" outlineLevel="0" collapsed="false">
      <c r="A105" s="14" t="s">
        <v>207</v>
      </c>
      <c r="B105" s="15" t="s">
        <v>208</v>
      </c>
      <c r="C105" s="16" t="n">
        <v>1.05</v>
      </c>
      <c r="D105" s="16" t="n">
        <v>0.65</v>
      </c>
      <c r="E105" s="17" t="n">
        <f aca="false">D105/C105</f>
        <v>0.619047619047619</v>
      </c>
      <c r="F105" s="18" t="s">
        <v>131</v>
      </c>
    </row>
    <row r="106" customFormat="false" ht="15" hidden="false" customHeight="false" outlineLevel="0" collapsed="false">
      <c r="A106" s="14" t="s">
        <v>209</v>
      </c>
      <c r="B106" s="15" t="s">
        <v>210</v>
      </c>
      <c r="C106" s="16" t="n">
        <v>1.17</v>
      </c>
      <c r="D106" s="16" t="n">
        <v>0.24</v>
      </c>
      <c r="E106" s="17" t="n">
        <f aca="false">D106/C106</f>
        <v>0.205128205128205</v>
      </c>
      <c r="F106" s="18" t="s">
        <v>131</v>
      </c>
    </row>
    <row r="107" customFormat="false" ht="15" hidden="false" customHeight="false" outlineLevel="0" collapsed="false">
      <c r="A107" s="14" t="s">
        <v>211</v>
      </c>
      <c r="B107" s="15" t="s">
        <v>212</v>
      </c>
      <c r="C107" s="16" t="n">
        <v>1.07</v>
      </c>
      <c r="D107" s="16" t="n">
        <v>0.74</v>
      </c>
      <c r="E107" s="17" t="n">
        <f aca="false">D107/C107</f>
        <v>0.691588785046729</v>
      </c>
      <c r="F107" s="18" t="s">
        <v>131</v>
      </c>
    </row>
    <row r="108" customFormat="false" ht="15" hidden="false" customHeight="false" outlineLevel="0" collapsed="false">
      <c r="A108" s="14" t="s">
        <v>213</v>
      </c>
      <c r="B108" s="15" t="s">
        <v>214</v>
      </c>
      <c r="C108" s="16" t="n">
        <v>1.14</v>
      </c>
      <c r="D108" s="16" t="n">
        <v>0.68</v>
      </c>
      <c r="E108" s="17" t="n">
        <f aca="false">D108/C108</f>
        <v>0.596491228070176</v>
      </c>
      <c r="F108" s="18" t="s">
        <v>131</v>
      </c>
    </row>
    <row r="109" customFormat="false" ht="15" hidden="false" customHeight="false" outlineLevel="0" collapsed="false">
      <c r="A109" s="14" t="s">
        <v>215</v>
      </c>
      <c r="B109" s="15" t="s">
        <v>216</v>
      </c>
      <c r="C109" s="16" t="n">
        <v>1.5</v>
      </c>
      <c r="D109" s="16" t="n">
        <v>1.12</v>
      </c>
      <c r="E109" s="17" t="n">
        <f aca="false">D109/C109</f>
        <v>0.746666666666667</v>
      </c>
      <c r="F109" s="18" t="s">
        <v>131</v>
      </c>
    </row>
    <row r="110" customFormat="false" ht="15" hidden="false" customHeight="false" outlineLevel="0" collapsed="false">
      <c r="A110" s="14" t="s">
        <v>217</v>
      </c>
      <c r="B110" s="15" t="s">
        <v>218</v>
      </c>
      <c r="C110" s="16" t="n">
        <v>1.14</v>
      </c>
      <c r="D110" s="16" t="n">
        <v>0.63</v>
      </c>
      <c r="E110" s="17" t="n">
        <f aca="false">D110/C110</f>
        <v>0.552631578947369</v>
      </c>
      <c r="F110" s="18" t="s">
        <v>131</v>
      </c>
    </row>
    <row r="111" customFormat="false" ht="15" hidden="false" customHeight="false" outlineLevel="0" collapsed="false">
      <c r="A111" s="14" t="s">
        <v>219</v>
      </c>
      <c r="B111" s="15" t="s">
        <v>220</v>
      </c>
      <c r="C111" s="16" t="n">
        <v>1.02</v>
      </c>
      <c r="D111" s="16" t="n">
        <v>0.69</v>
      </c>
      <c r="E111" s="17" t="n">
        <f aca="false">D111/C111</f>
        <v>0.676470588235294</v>
      </c>
      <c r="F111" s="18" t="s">
        <v>131</v>
      </c>
    </row>
    <row r="112" customFormat="false" ht="15.75" hidden="false" customHeight="false" outlineLevel="0" collapsed="false">
      <c r="A112" s="19" t="s">
        <v>221</v>
      </c>
      <c r="B112" s="20" t="s">
        <v>12</v>
      </c>
      <c r="C112" s="21" t="n">
        <v>1.17</v>
      </c>
      <c r="D112" s="21" t="n">
        <v>0.82</v>
      </c>
      <c r="E112" s="22" t="n">
        <f aca="false">D112/C112</f>
        <v>0.700854700854701</v>
      </c>
      <c r="F112" s="18" t="s">
        <v>131</v>
      </c>
    </row>
    <row r="113" customFormat="false" ht="15.7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tru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5T11:57:57Z</dcterms:created>
  <dc:creator>user</dc:creator>
  <dc:description/>
  <dc:language>en-US</dc:language>
  <cp:lastModifiedBy>Tal Elkan</cp:lastModifiedBy>
  <dcterms:modified xsi:type="dcterms:W3CDTF">2010-10-12T22:57:29Z</dcterms:modified>
  <cp:revision>0</cp:revision>
  <dc:subject/>
  <dc:title/>
</cp:coreProperties>
</file>